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thinkpad\Desktop\投稿Frontiers in Bioengineering and Biotechnology\给杂志的原始资料\Original data\"/>
    </mc:Choice>
  </mc:AlternateContent>
  <xr:revisionPtr revIDLastSave="0" documentId="13_ncr:1_{F207AE52-1D9D-41AA-BB86-A68DDBCB396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5" i="1" l="1"/>
  <c r="R34" i="1"/>
  <c r="R26" i="1"/>
  <c r="R25" i="1"/>
  <c r="R17" i="1"/>
  <c r="R16" i="1"/>
  <c r="R8" i="1"/>
  <c r="R7" i="1"/>
  <c r="Q35" i="1"/>
  <c r="Q34" i="1"/>
  <c r="Q26" i="1"/>
  <c r="Q25" i="1"/>
  <c r="Q17" i="1"/>
  <c r="Q16" i="1"/>
  <c r="Q8" i="1"/>
  <c r="Q7" i="1"/>
  <c r="O35" i="1"/>
  <c r="O34" i="1"/>
  <c r="O26" i="1"/>
  <c r="O25" i="1"/>
  <c r="O17" i="1"/>
  <c r="O16" i="1"/>
  <c r="O8" i="1"/>
  <c r="O7" i="1"/>
  <c r="N35" i="1"/>
  <c r="N34" i="1"/>
  <c r="N26" i="1"/>
  <c r="N25" i="1"/>
  <c r="N17" i="1"/>
  <c r="N16" i="1"/>
  <c r="N8" i="1"/>
  <c r="N7" i="1"/>
  <c r="L35" i="1"/>
  <c r="L34" i="1"/>
  <c r="L26" i="1"/>
  <c r="L25" i="1"/>
  <c r="L17" i="1"/>
  <c r="L16" i="1"/>
  <c r="L8" i="1"/>
  <c r="L7" i="1"/>
  <c r="K35" i="1"/>
  <c r="K34" i="1"/>
  <c r="K26" i="1"/>
  <c r="K25" i="1"/>
  <c r="K17" i="1"/>
  <c r="K16" i="1"/>
  <c r="K8" i="1"/>
  <c r="K7" i="1"/>
  <c r="I35" i="1"/>
  <c r="I34" i="1"/>
  <c r="I26" i="1"/>
  <c r="I25" i="1"/>
  <c r="I17" i="1"/>
  <c r="I16" i="1"/>
  <c r="I8" i="1"/>
  <c r="I7" i="1"/>
  <c r="H35" i="1"/>
  <c r="H34" i="1"/>
  <c r="H26" i="1"/>
  <c r="H25" i="1"/>
  <c r="H17" i="1"/>
  <c r="H16" i="1"/>
  <c r="H8" i="1"/>
  <c r="H7" i="1"/>
  <c r="F35" i="1"/>
  <c r="F34" i="1"/>
  <c r="F26" i="1"/>
  <c r="F25" i="1"/>
  <c r="F17" i="1"/>
  <c r="F16" i="1"/>
  <c r="F8" i="1"/>
  <c r="F7" i="1"/>
  <c r="E35" i="1"/>
  <c r="E34" i="1"/>
  <c r="E26" i="1"/>
  <c r="E25" i="1"/>
  <c r="E17" i="1"/>
  <c r="E16" i="1"/>
  <c r="E8" i="1"/>
  <c r="E7" i="1"/>
  <c r="C35" i="1"/>
  <c r="C34" i="1"/>
  <c r="C26" i="1"/>
  <c r="C25" i="1"/>
  <c r="C17" i="1"/>
  <c r="C16" i="1"/>
  <c r="C8" i="1"/>
  <c r="C7" i="1"/>
  <c r="B35" i="1"/>
  <c r="B34" i="1"/>
  <c r="B26" i="1"/>
  <c r="B25" i="1"/>
  <c r="B17" i="1"/>
  <c r="B16" i="1"/>
  <c r="B8" i="1"/>
  <c r="B7" i="1"/>
</calcChain>
</file>

<file path=xl/sharedStrings.xml><?xml version="1.0" encoding="utf-8"?>
<sst xmlns="http://schemas.openxmlformats.org/spreadsheetml/2006/main" count="66" uniqueCount="14">
  <si>
    <t>Control</t>
    <phoneticPr fontId="1" type="noConversion"/>
  </si>
  <si>
    <t>Group1</t>
    <phoneticPr fontId="1" type="noConversion"/>
  </si>
  <si>
    <t>4W</t>
    <phoneticPr fontId="1" type="noConversion"/>
  </si>
  <si>
    <t>6W</t>
    <phoneticPr fontId="1" type="noConversion"/>
  </si>
  <si>
    <t>MEAN</t>
    <phoneticPr fontId="1" type="noConversion"/>
  </si>
  <si>
    <t>SD</t>
    <phoneticPr fontId="1" type="noConversion"/>
  </si>
  <si>
    <t>Group2</t>
    <phoneticPr fontId="1" type="noConversion"/>
  </si>
  <si>
    <t>Group3</t>
    <phoneticPr fontId="1" type="noConversion"/>
  </si>
  <si>
    <t>HIF</t>
    <phoneticPr fontId="1" type="noConversion"/>
  </si>
  <si>
    <t>VEGF</t>
    <phoneticPr fontId="1" type="noConversion"/>
  </si>
  <si>
    <t>RUNX2</t>
    <phoneticPr fontId="1" type="noConversion"/>
  </si>
  <si>
    <t>Osx</t>
    <phoneticPr fontId="1" type="noConversion"/>
  </si>
  <si>
    <t>OCN</t>
    <phoneticPr fontId="1" type="noConversion"/>
  </si>
  <si>
    <t>OP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176" fontId="0" fillId="0" borderId="0" xfId="0" applyNumberFormat="1"/>
    <xf numFmtId="176" fontId="3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9"/>
  <sheetViews>
    <sheetView tabSelected="1" workbookViewId="0">
      <selection activeCell="A37" sqref="A37:XFD45"/>
    </sheetView>
  </sheetViews>
  <sheetFormatPr defaultRowHeight="14" x14ac:dyDescent="0.3"/>
  <cols>
    <col min="1" max="1" width="8.6640625" style="1"/>
    <col min="2" max="2" width="8.6640625" style="3"/>
    <col min="4" max="4" width="8.6640625" style="1"/>
    <col min="7" max="7" width="8.6640625" style="1"/>
    <col min="10" max="10" width="8.6640625" style="1"/>
    <col min="13" max="13" width="8.6640625" style="1"/>
    <col min="16" max="16" width="8.6640625" style="1"/>
  </cols>
  <sheetData>
    <row r="1" spans="1:18" s="1" customFormat="1" x14ac:dyDescent="0.3">
      <c r="B1" s="5" t="s">
        <v>8</v>
      </c>
      <c r="C1" s="5"/>
      <c r="E1" s="5" t="s">
        <v>9</v>
      </c>
      <c r="F1" s="5"/>
      <c r="H1" s="5" t="s">
        <v>10</v>
      </c>
      <c r="I1" s="5"/>
      <c r="K1" s="5" t="s">
        <v>11</v>
      </c>
      <c r="L1" s="5"/>
      <c r="N1" s="5" t="s">
        <v>12</v>
      </c>
      <c r="O1" s="5"/>
      <c r="Q1" s="5" t="s">
        <v>13</v>
      </c>
      <c r="R1" s="5"/>
    </row>
    <row r="2" spans="1:18" x14ac:dyDescent="0.3">
      <c r="A2" s="1" t="s">
        <v>0</v>
      </c>
    </row>
    <row r="3" spans="1:18" x14ac:dyDescent="0.3">
      <c r="B3" s="4" t="s">
        <v>2</v>
      </c>
      <c r="C3" s="2" t="s">
        <v>3</v>
      </c>
      <c r="E3" s="2" t="s">
        <v>2</v>
      </c>
      <c r="F3" s="2" t="s">
        <v>3</v>
      </c>
      <c r="H3" s="2" t="s">
        <v>2</v>
      </c>
      <c r="I3" s="2" t="s">
        <v>3</v>
      </c>
      <c r="K3" s="2" t="s">
        <v>2</v>
      </c>
      <c r="L3" s="2" t="s">
        <v>3</v>
      </c>
      <c r="N3" s="2" t="s">
        <v>2</v>
      </c>
      <c r="O3" s="2" t="s">
        <v>3</v>
      </c>
      <c r="Q3" s="2" t="s">
        <v>2</v>
      </c>
      <c r="R3" s="2" t="s">
        <v>3</v>
      </c>
    </row>
    <row r="4" spans="1:18" x14ac:dyDescent="0.3">
      <c r="B4" s="3">
        <v>0.38400000000000001</v>
      </c>
      <c r="C4">
        <v>0.437</v>
      </c>
      <c r="E4">
        <v>0.48499999999999999</v>
      </c>
      <c r="F4">
        <v>0.51700000000000002</v>
      </c>
      <c r="H4">
        <v>9.0999999999999998E-2</v>
      </c>
      <c r="I4">
        <v>0.36499999999999999</v>
      </c>
      <c r="K4">
        <v>0.158</v>
      </c>
      <c r="L4">
        <v>0.34499999999999997</v>
      </c>
      <c r="N4">
        <v>0.20100000000000001</v>
      </c>
      <c r="O4">
        <v>0.499</v>
      </c>
      <c r="Q4">
        <v>0.192</v>
      </c>
      <c r="R4">
        <v>0.45500000000000002</v>
      </c>
    </row>
    <row r="5" spans="1:18" x14ac:dyDescent="0.3">
      <c r="B5" s="3">
        <v>0.35499999999999998</v>
      </c>
      <c r="C5">
        <v>0.501</v>
      </c>
      <c r="E5">
        <v>0.42299999999999999</v>
      </c>
      <c r="F5">
        <v>0.54600000000000004</v>
      </c>
      <c r="H5">
        <v>0.112</v>
      </c>
      <c r="I5">
        <v>0.33100000000000002</v>
      </c>
      <c r="K5">
        <v>0.127</v>
      </c>
      <c r="L5">
        <v>0.29699999999999999</v>
      </c>
      <c r="N5">
        <v>0.154</v>
      </c>
      <c r="O5">
        <v>0.45600000000000002</v>
      </c>
      <c r="Q5">
        <v>0.21299999999999999</v>
      </c>
      <c r="R5">
        <v>0.501</v>
      </c>
    </row>
    <row r="6" spans="1:18" x14ac:dyDescent="0.3">
      <c r="B6" s="3">
        <v>0.42899999999999999</v>
      </c>
      <c r="C6">
        <v>0.53300000000000003</v>
      </c>
      <c r="E6">
        <v>0.38900000000000001</v>
      </c>
      <c r="F6">
        <v>0.57199999999999995</v>
      </c>
      <c r="H6">
        <v>0.16400000000000001</v>
      </c>
      <c r="I6">
        <v>0.32400000000000001</v>
      </c>
      <c r="K6">
        <v>0.14899999999999999</v>
      </c>
      <c r="L6">
        <v>0.30599999999999999</v>
      </c>
      <c r="N6">
        <v>0.189</v>
      </c>
      <c r="O6">
        <v>0.47799999999999998</v>
      </c>
      <c r="Q6">
        <v>0.22600000000000001</v>
      </c>
      <c r="R6">
        <v>0.48699999999999999</v>
      </c>
    </row>
    <row r="7" spans="1:18" x14ac:dyDescent="0.3">
      <c r="A7" s="1" t="s">
        <v>4</v>
      </c>
      <c r="B7" s="3">
        <f>AVERAGE(B4:B6)</f>
        <v>0.38933333333333331</v>
      </c>
      <c r="C7">
        <f>AVERAGE(C4:C6)</f>
        <v>0.49033333333333334</v>
      </c>
      <c r="E7">
        <f>AVERAGE(E4:E6)</f>
        <v>0.43233333333333329</v>
      </c>
      <c r="F7">
        <f>AVERAGE(F4:F6)</f>
        <v>0.54500000000000004</v>
      </c>
      <c r="H7">
        <f>AVERAGE(H4:H6)</f>
        <v>0.12233333333333334</v>
      </c>
      <c r="I7">
        <f>AVERAGE(I4:I6)</f>
        <v>0.34</v>
      </c>
      <c r="K7">
        <f>AVERAGE(K4:K6)</f>
        <v>0.14466666666666669</v>
      </c>
      <c r="L7">
        <f>AVERAGE(L4:L6)</f>
        <v>0.316</v>
      </c>
      <c r="N7">
        <f>AVERAGE(N4:N6)</f>
        <v>0.18133333333333335</v>
      </c>
      <c r="O7">
        <f>AVERAGE(O4:O6)</f>
        <v>0.47766666666666668</v>
      </c>
      <c r="Q7">
        <f>AVERAGE(Q4:Q6)</f>
        <v>0.21033333333333334</v>
      </c>
      <c r="R7">
        <f>AVERAGE(R4:R6)</f>
        <v>0.48100000000000004</v>
      </c>
    </row>
    <row r="8" spans="1:18" x14ac:dyDescent="0.3">
      <c r="A8" s="1" t="s">
        <v>5</v>
      </c>
      <c r="B8" s="3">
        <f>STDEV(B4:B6)</f>
        <v>3.7287173844813358E-2</v>
      </c>
      <c r="C8">
        <f>STDEV(C4:C6)</f>
        <v>4.8880807412862305E-2</v>
      </c>
      <c r="E8">
        <f>STDEV(E4:E6)</f>
        <v>4.8675798230058152E-2</v>
      </c>
      <c r="F8">
        <f>STDEV(F4:F6)</f>
        <v>2.751363298439518E-2</v>
      </c>
      <c r="H8">
        <f>STDEV(H4:H6)</f>
        <v>3.7581023580170549E-2</v>
      </c>
      <c r="I8">
        <f>STDEV(I4:I6)</f>
        <v>2.1931712199461297E-2</v>
      </c>
      <c r="K8">
        <f>STDEV(K4:K6)</f>
        <v>1.5947831618540912E-2</v>
      </c>
      <c r="L8">
        <f>STDEV(L4:L6)</f>
        <v>2.551470164434614E-2</v>
      </c>
      <c r="N8">
        <f>STDEV(N4:N6)</f>
        <v>2.441993720985643E-2</v>
      </c>
      <c r="O8">
        <f>STDEV(O4:O6)</f>
        <v>2.1501937897160175E-2</v>
      </c>
      <c r="Q8">
        <f>STDEV(Q4:Q6)</f>
        <v>1.7156145643277027E-2</v>
      </c>
      <c r="R8">
        <f>STDEV(R4:R6)</f>
        <v>2.357965224510318E-2</v>
      </c>
    </row>
    <row r="10" spans="1:18" s="1" customFormat="1" x14ac:dyDescent="0.3">
      <c r="B10" s="5"/>
      <c r="C10" s="5"/>
      <c r="E10" s="5"/>
      <c r="F10" s="5"/>
      <c r="H10" s="5"/>
      <c r="I10" s="5"/>
      <c r="K10" s="5"/>
      <c r="L10" s="5"/>
      <c r="N10" s="5"/>
      <c r="O10" s="5"/>
      <c r="Q10" s="5"/>
      <c r="R10" s="5"/>
    </row>
    <row r="11" spans="1:18" x14ac:dyDescent="0.3">
      <c r="A11" s="1" t="s">
        <v>1</v>
      </c>
    </row>
    <row r="12" spans="1:18" x14ac:dyDescent="0.3">
      <c r="B12" s="4" t="s">
        <v>2</v>
      </c>
      <c r="C12" s="2" t="s">
        <v>3</v>
      </c>
      <c r="E12" s="2" t="s">
        <v>2</v>
      </c>
      <c r="F12" s="2" t="s">
        <v>3</v>
      </c>
      <c r="H12" s="2" t="s">
        <v>2</v>
      </c>
      <c r="I12" s="2" t="s">
        <v>3</v>
      </c>
      <c r="K12" s="2" t="s">
        <v>2</v>
      </c>
      <c r="L12" s="2" t="s">
        <v>3</v>
      </c>
      <c r="N12" s="2" t="s">
        <v>2</v>
      </c>
      <c r="O12" s="2" t="s">
        <v>3</v>
      </c>
      <c r="Q12" s="2" t="s">
        <v>2</v>
      </c>
      <c r="R12" s="2" t="s">
        <v>3</v>
      </c>
    </row>
    <row r="13" spans="1:18" x14ac:dyDescent="0.3">
      <c r="B13" s="3">
        <v>0.66900000000000004</v>
      </c>
      <c r="C13">
        <v>0.752</v>
      </c>
      <c r="E13">
        <v>0.78</v>
      </c>
      <c r="F13">
        <v>0.65800000000000003</v>
      </c>
      <c r="H13">
        <v>0.46899999999999997</v>
      </c>
      <c r="I13">
        <v>0.39800000000000002</v>
      </c>
      <c r="K13">
        <v>0.24</v>
      </c>
      <c r="L13">
        <v>0.47499999999999998</v>
      </c>
      <c r="N13">
        <v>0.311</v>
      </c>
      <c r="O13">
        <v>0.56200000000000006</v>
      </c>
      <c r="Q13">
        <v>0.30599999999999999</v>
      </c>
      <c r="R13">
        <v>0.76700000000000002</v>
      </c>
    </row>
    <row r="14" spans="1:18" x14ac:dyDescent="0.3">
      <c r="B14" s="3">
        <v>0.75800000000000001</v>
      </c>
      <c r="C14">
        <v>0.83599999999999997</v>
      </c>
      <c r="E14">
        <v>0.76200000000000001</v>
      </c>
      <c r="F14">
        <v>0.67300000000000004</v>
      </c>
      <c r="H14">
        <v>0.40200000000000002</v>
      </c>
      <c r="I14">
        <v>0.41199999999999998</v>
      </c>
      <c r="K14">
        <v>0.35599999999999998</v>
      </c>
      <c r="L14">
        <v>0.54300000000000004</v>
      </c>
      <c r="N14">
        <v>0.26700000000000002</v>
      </c>
      <c r="O14">
        <v>0.59299999999999997</v>
      </c>
      <c r="Q14">
        <v>0.28499999999999998</v>
      </c>
      <c r="R14">
        <v>0.65800000000000003</v>
      </c>
    </row>
    <row r="15" spans="1:18" x14ac:dyDescent="0.3">
      <c r="B15" s="3">
        <v>0.69299999999999995</v>
      </c>
      <c r="C15">
        <v>0.93300000000000005</v>
      </c>
      <c r="E15">
        <v>0.81699999999999995</v>
      </c>
      <c r="F15">
        <v>0.63900000000000001</v>
      </c>
      <c r="H15">
        <v>0.43099999999999999</v>
      </c>
      <c r="I15">
        <v>0.436</v>
      </c>
      <c r="K15">
        <v>0.317</v>
      </c>
      <c r="L15">
        <v>0.499</v>
      </c>
      <c r="N15">
        <v>0.33200000000000002</v>
      </c>
      <c r="O15">
        <v>0.60099999999999998</v>
      </c>
      <c r="Q15">
        <v>0.34799999999999998</v>
      </c>
      <c r="R15">
        <v>0.66200000000000003</v>
      </c>
    </row>
    <row r="16" spans="1:18" x14ac:dyDescent="0.3">
      <c r="A16" s="1" t="s">
        <v>4</v>
      </c>
      <c r="B16" s="3">
        <f>AVERAGE(B13:B15)</f>
        <v>0.70666666666666667</v>
      </c>
      <c r="C16">
        <f>AVERAGE(C13:C15)</f>
        <v>0.84033333333333327</v>
      </c>
      <c r="E16">
        <f>AVERAGE(E13:E15)</f>
        <v>0.78633333333333333</v>
      </c>
      <c r="F16">
        <f>AVERAGE(F13:F15)</f>
        <v>0.65666666666666662</v>
      </c>
      <c r="H16">
        <f>AVERAGE(H13:H15)</f>
        <v>0.434</v>
      </c>
      <c r="I16">
        <f>AVERAGE(I13:I15)</f>
        <v>0.41533333333333333</v>
      </c>
      <c r="K16">
        <f>AVERAGE(K13:K15)</f>
        <v>0.30433333333333334</v>
      </c>
      <c r="L16">
        <f>AVERAGE(L13:L15)</f>
        <v>0.5056666666666666</v>
      </c>
      <c r="N16">
        <f>AVERAGE(N13:N15)</f>
        <v>0.3033333333333334</v>
      </c>
      <c r="O16">
        <f>AVERAGE(O13:O15)</f>
        <v>0.58533333333333337</v>
      </c>
      <c r="Q16">
        <f>AVERAGE(Q13:Q15)</f>
        <v>0.313</v>
      </c>
      <c r="R16">
        <f>AVERAGE(R13:R15)</f>
        <v>0.69566666666666677</v>
      </c>
    </row>
    <row r="17" spans="1:18" x14ac:dyDescent="0.3">
      <c r="A17" s="1" t="s">
        <v>5</v>
      </c>
      <c r="B17" s="3">
        <f>STDEV(B13:B15)</f>
        <v>4.6047077359299714E-2</v>
      </c>
      <c r="C17">
        <f>STDEV(C13:C15)</f>
        <v>9.057777505179368E-2</v>
      </c>
      <c r="E17">
        <f>STDEV(E13:E15)</f>
        <v>2.8041635710730772E-2</v>
      </c>
      <c r="F17">
        <f>STDEV(F13:F15)</f>
        <v>1.703917055884276E-2</v>
      </c>
      <c r="H17">
        <f>STDEV(H13:H15)</f>
        <v>3.3600595232822862E-2</v>
      </c>
      <c r="I17">
        <f>STDEV(I13:I15)</f>
        <v>1.9218047073866092E-2</v>
      </c>
      <c r="K17">
        <f>STDEV(K13:K15)</f>
        <v>5.9028241828241096E-2</v>
      </c>
      <c r="L17">
        <f>STDEV(L13:L15)</f>
        <v>3.4486712417006869E-2</v>
      </c>
      <c r="N17">
        <f>STDEV(N13:N15)</f>
        <v>3.3171272711991821E-2</v>
      </c>
      <c r="O17">
        <f>STDEV(O13:O15)</f>
        <v>2.0599352740640457E-2</v>
      </c>
      <c r="Q17">
        <f>STDEV(Q13:Q15)</f>
        <v>3.2078029864690882E-2</v>
      </c>
      <c r="R17">
        <f>STDEV(R13:R15)</f>
        <v>6.1808845105966286E-2</v>
      </c>
    </row>
    <row r="19" spans="1:18" s="1" customFormat="1" x14ac:dyDescent="0.3">
      <c r="B19" s="5"/>
      <c r="C19" s="5"/>
      <c r="E19" s="5"/>
      <c r="F19" s="5"/>
      <c r="H19" s="5"/>
      <c r="I19" s="5"/>
      <c r="K19" s="5"/>
      <c r="L19" s="5"/>
      <c r="N19" s="5"/>
      <c r="O19" s="5"/>
      <c r="Q19" s="5"/>
      <c r="R19" s="5"/>
    </row>
    <row r="20" spans="1:18" x14ac:dyDescent="0.3">
      <c r="A20" s="1" t="s">
        <v>6</v>
      </c>
    </row>
    <row r="21" spans="1:18" x14ac:dyDescent="0.3">
      <c r="B21" s="4" t="s">
        <v>2</v>
      </c>
      <c r="C21" s="2" t="s">
        <v>3</v>
      </c>
      <c r="E21" s="2" t="s">
        <v>2</v>
      </c>
      <c r="F21" s="2" t="s">
        <v>3</v>
      </c>
      <c r="H21" s="2" t="s">
        <v>2</v>
      </c>
      <c r="I21" s="2" t="s">
        <v>3</v>
      </c>
      <c r="K21" s="2" t="s">
        <v>2</v>
      </c>
      <c r="L21" s="2" t="s">
        <v>3</v>
      </c>
      <c r="N21" s="2" t="s">
        <v>2</v>
      </c>
      <c r="O21" s="2" t="s">
        <v>3</v>
      </c>
      <c r="Q21" s="2" t="s">
        <v>2</v>
      </c>
      <c r="R21" s="2" t="s">
        <v>3</v>
      </c>
    </row>
    <row r="22" spans="1:18" x14ac:dyDescent="0.3">
      <c r="B22" s="3">
        <v>0.96599999999999997</v>
      </c>
      <c r="C22">
        <v>0.51900000000000002</v>
      </c>
      <c r="E22">
        <v>1.1120000000000001</v>
      </c>
      <c r="F22">
        <v>0.27800000000000002</v>
      </c>
      <c r="H22">
        <v>0.59199999999999997</v>
      </c>
      <c r="I22">
        <v>0.20399999999999999</v>
      </c>
      <c r="K22">
        <v>0.46600000000000003</v>
      </c>
      <c r="L22">
        <v>0.11700000000000001</v>
      </c>
      <c r="N22">
        <v>0.495</v>
      </c>
      <c r="O22">
        <v>0.34599999999999997</v>
      </c>
      <c r="Q22">
        <v>0.58199999999999996</v>
      </c>
      <c r="R22">
        <v>0.223</v>
      </c>
    </row>
    <row r="23" spans="1:18" x14ac:dyDescent="0.3">
      <c r="B23" s="3">
        <v>1.2729999999999999</v>
      </c>
      <c r="C23">
        <v>0.42299999999999999</v>
      </c>
      <c r="E23">
        <v>0.97799999999999998</v>
      </c>
      <c r="F23">
        <v>0.30099999999999999</v>
      </c>
      <c r="H23">
        <v>0.69699999999999995</v>
      </c>
      <c r="I23">
        <v>0.153</v>
      </c>
      <c r="K23">
        <v>0.48299999999999998</v>
      </c>
      <c r="L23">
        <v>0.10299999999999999</v>
      </c>
      <c r="N23">
        <v>0.51300000000000001</v>
      </c>
      <c r="O23">
        <v>0.38900000000000001</v>
      </c>
      <c r="Q23">
        <v>0.48399999999999999</v>
      </c>
      <c r="R23">
        <v>0.36699999999999999</v>
      </c>
    </row>
    <row r="24" spans="1:18" x14ac:dyDescent="0.3">
      <c r="B24" s="3">
        <v>1.389</v>
      </c>
      <c r="C24">
        <v>0.502</v>
      </c>
      <c r="E24">
        <v>1.0760000000000001</v>
      </c>
      <c r="F24">
        <v>0.32600000000000001</v>
      </c>
      <c r="H24">
        <v>0.65400000000000003</v>
      </c>
      <c r="I24">
        <v>0.126</v>
      </c>
      <c r="K24">
        <v>0.52500000000000002</v>
      </c>
      <c r="L24">
        <v>9.6000000000000002E-2</v>
      </c>
      <c r="N24">
        <v>0.45800000000000002</v>
      </c>
      <c r="O24">
        <v>0.41499999999999998</v>
      </c>
      <c r="Q24">
        <v>0.52300000000000002</v>
      </c>
      <c r="R24">
        <v>0.28699999999999998</v>
      </c>
    </row>
    <row r="25" spans="1:18" x14ac:dyDescent="0.3">
      <c r="A25" s="1" t="s">
        <v>4</v>
      </c>
      <c r="B25" s="3">
        <f>AVERAGE(B22:B24)</f>
        <v>1.2093333333333334</v>
      </c>
      <c r="C25">
        <f>AVERAGE(C22:C24)</f>
        <v>0.48133333333333334</v>
      </c>
      <c r="E25">
        <f>AVERAGE(E22:E24)</f>
        <v>1.0553333333333332</v>
      </c>
      <c r="F25">
        <f>AVERAGE(F22:F24)</f>
        <v>0.30166666666666669</v>
      </c>
      <c r="H25">
        <f>AVERAGE(H22:H24)</f>
        <v>0.64766666666666672</v>
      </c>
      <c r="I25">
        <f>AVERAGE(I22:I24)</f>
        <v>0.161</v>
      </c>
      <c r="K25">
        <f>AVERAGE(K22:K24)</f>
        <v>0.4913333333333334</v>
      </c>
      <c r="L25">
        <f>AVERAGE(L22:L24)</f>
        <v>0.10533333333333333</v>
      </c>
      <c r="N25">
        <f>AVERAGE(N22:N24)</f>
        <v>0.48866666666666664</v>
      </c>
      <c r="O25">
        <f>AVERAGE(O22:O24)</f>
        <v>0.3833333333333333</v>
      </c>
      <c r="Q25">
        <f>AVERAGE(Q22:Q24)</f>
        <v>0.52966666666666662</v>
      </c>
      <c r="R25">
        <f>AVERAGE(R22:R24)</f>
        <v>0.29233333333333333</v>
      </c>
    </row>
    <row r="26" spans="1:18" x14ac:dyDescent="0.3">
      <c r="A26" s="1" t="s">
        <v>5</v>
      </c>
      <c r="B26" s="3">
        <f>STDEV(B22:B24)</f>
        <v>0.21856882973867314</v>
      </c>
      <c r="C26">
        <f>STDEV(C22:C24)</f>
        <v>5.1228247416179817E-2</v>
      </c>
      <c r="E26">
        <f>STDEV(E22:E24)</f>
        <v>6.9349357122711244E-2</v>
      </c>
      <c r="F26">
        <f>STDEV(F22:F24)</f>
        <v>2.4006943440041114E-2</v>
      </c>
      <c r="H26">
        <f>STDEV(H22:H24)</f>
        <v>5.2785730394997211E-2</v>
      </c>
      <c r="I26">
        <f>STDEV(I22:I24)</f>
        <v>3.9610604640676728E-2</v>
      </c>
      <c r="K26">
        <f>STDEV(K22:K24)</f>
        <v>3.036994127971494E-2</v>
      </c>
      <c r="L26">
        <f>STDEV(L22:L24)</f>
        <v>1.0692676621563629E-2</v>
      </c>
      <c r="N26">
        <f>STDEV(N22:N24)</f>
        <v>2.8041635710730803E-2</v>
      </c>
      <c r="O26">
        <f>STDEV(O22:O24)</f>
        <v>3.4847285881878E-2</v>
      </c>
      <c r="Q26">
        <f>STDEV(Q22:Q24)</f>
        <v>4.933896364267628E-2</v>
      </c>
      <c r="R26">
        <f>STDEV(R22:R24)</f>
        <v>7.2147996045166349E-2</v>
      </c>
    </row>
    <row r="28" spans="1:18" s="1" customFormat="1" x14ac:dyDescent="0.3">
      <c r="B28" s="5"/>
      <c r="C28" s="5"/>
      <c r="E28" s="5"/>
      <c r="F28" s="5"/>
      <c r="H28" s="5"/>
      <c r="I28" s="5"/>
      <c r="K28" s="5"/>
      <c r="L28" s="5"/>
      <c r="N28" s="5"/>
      <c r="O28" s="5"/>
      <c r="Q28" s="5"/>
      <c r="R28" s="5"/>
    </row>
    <row r="29" spans="1:18" x14ac:dyDescent="0.3">
      <c r="A29" s="1" t="s">
        <v>7</v>
      </c>
    </row>
    <row r="30" spans="1:18" x14ac:dyDescent="0.3">
      <c r="B30" s="4" t="s">
        <v>2</v>
      </c>
      <c r="C30" s="2" t="s">
        <v>3</v>
      </c>
      <c r="E30" s="2" t="s">
        <v>2</v>
      </c>
      <c r="F30" s="2" t="s">
        <v>3</v>
      </c>
      <c r="H30" s="2" t="s">
        <v>2</v>
      </c>
      <c r="I30" s="2" t="s">
        <v>3</v>
      </c>
      <c r="K30" s="2" t="s">
        <v>2</v>
      </c>
      <c r="L30" s="2" t="s">
        <v>3</v>
      </c>
      <c r="N30" s="2" t="s">
        <v>2</v>
      </c>
      <c r="O30" s="2" t="s">
        <v>3</v>
      </c>
      <c r="Q30" s="2" t="s">
        <v>2</v>
      </c>
      <c r="R30" s="2" t="s">
        <v>3</v>
      </c>
    </row>
    <row r="31" spans="1:18" x14ac:dyDescent="0.3">
      <c r="B31" s="3">
        <v>1.4590000000000001</v>
      </c>
      <c r="C31">
        <v>0.35899999999999999</v>
      </c>
      <c r="E31">
        <v>0.878</v>
      </c>
      <c r="F31">
        <v>0.371</v>
      </c>
      <c r="H31">
        <v>0.65500000000000003</v>
      </c>
      <c r="I31">
        <v>0.23100000000000001</v>
      </c>
      <c r="K31">
        <v>0.47799999999999998</v>
      </c>
      <c r="L31">
        <v>0.125</v>
      </c>
      <c r="N31">
        <v>0.443</v>
      </c>
      <c r="O31">
        <v>0.374</v>
      </c>
      <c r="Q31">
        <v>0.58599999999999997</v>
      </c>
      <c r="R31">
        <v>0.17899999999999999</v>
      </c>
    </row>
    <row r="32" spans="1:18" x14ac:dyDescent="0.3">
      <c r="B32" s="3">
        <v>1.1319999999999999</v>
      </c>
      <c r="C32">
        <v>0.44600000000000001</v>
      </c>
      <c r="E32">
        <v>0.93100000000000005</v>
      </c>
      <c r="F32">
        <v>0.40200000000000002</v>
      </c>
      <c r="H32">
        <v>0.61399999999999999</v>
      </c>
      <c r="I32">
        <v>0.17799999999999999</v>
      </c>
      <c r="K32">
        <v>0.53100000000000003</v>
      </c>
      <c r="L32">
        <v>7.8E-2</v>
      </c>
      <c r="N32">
        <v>0.58699999999999997</v>
      </c>
      <c r="O32">
        <v>0.34200000000000003</v>
      </c>
      <c r="Q32">
        <v>0.44600000000000001</v>
      </c>
      <c r="R32">
        <v>0.27300000000000002</v>
      </c>
    </row>
    <row r="33" spans="1:18" x14ac:dyDescent="0.3">
      <c r="B33" s="3">
        <v>1.391</v>
      </c>
      <c r="C33">
        <v>0.47199999999999998</v>
      </c>
      <c r="E33">
        <v>0.91700000000000004</v>
      </c>
      <c r="F33">
        <v>0.33800000000000002</v>
      </c>
      <c r="H33">
        <v>0.58599999999999997</v>
      </c>
      <c r="I33">
        <v>0.20499999999999999</v>
      </c>
      <c r="K33">
        <v>0.54700000000000004</v>
      </c>
      <c r="L33">
        <v>8.5000000000000006E-2</v>
      </c>
      <c r="N33">
        <v>0.56200000000000006</v>
      </c>
      <c r="O33">
        <v>0.38600000000000001</v>
      </c>
      <c r="Q33">
        <v>0.495</v>
      </c>
      <c r="R33">
        <v>0.28499999999999998</v>
      </c>
    </row>
    <row r="34" spans="1:18" x14ac:dyDescent="0.3">
      <c r="A34" s="1" t="s">
        <v>4</v>
      </c>
      <c r="B34" s="3">
        <f>AVERAGE(B31:B33)</f>
        <v>1.3273333333333335</v>
      </c>
      <c r="C34">
        <f>AVERAGE(C31:C33)</f>
        <v>0.42566666666666664</v>
      </c>
      <c r="E34">
        <f>AVERAGE(E31:E33)</f>
        <v>0.90866666666666662</v>
      </c>
      <c r="F34">
        <f>AVERAGE(F31:F33)</f>
        <v>0.37033333333333335</v>
      </c>
      <c r="H34">
        <f>AVERAGE(H31:H33)</f>
        <v>0.61833333333333329</v>
      </c>
      <c r="I34">
        <f>AVERAGE(I31:I33)</f>
        <v>0.20466666666666666</v>
      </c>
      <c r="K34">
        <f>AVERAGE(K31:K33)</f>
        <v>0.51866666666666672</v>
      </c>
      <c r="L34">
        <f>AVERAGE(L31:L33)</f>
        <v>9.6000000000000016E-2</v>
      </c>
      <c r="N34">
        <f>AVERAGE(N31:N33)</f>
        <v>0.53066666666666673</v>
      </c>
      <c r="O34">
        <f>AVERAGE(O31:O33)</f>
        <v>0.36733333333333329</v>
      </c>
      <c r="Q34">
        <f>AVERAGE(Q31:Q33)</f>
        <v>0.50900000000000001</v>
      </c>
      <c r="R34">
        <f>AVERAGE(R31:R33)</f>
        <v>0.24566666666666667</v>
      </c>
    </row>
    <row r="35" spans="1:18" x14ac:dyDescent="0.3">
      <c r="A35" s="1" t="s">
        <v>5</v>
      </c>
      <c r="B35" s="3">
        <f>STDEV(B31:B33)</f>
        <v>0.17254661205985136</v>
      </c>
      <c r="C35">
        <f>STDEV(C31:C33)</f>
        <v>5.9180514811323914E-2</v>
      </c>
      <c r="E35">
        <f>STDEV(E31:E33)</f>
        <v>2.7465129406819382E-2</v>
      </c>
      <c r="F35">
        <f>STDEV(F31:F33)</f>
        <v>3.2005207909547057E-2</v>
      </c>
      <c r="H35">
        <f>STDEV(H31:H33)</f>
        <v>3.4703506066870754E-2</v>
      </c>
      <c r="I35">
        <f>STDEV(I31:I33)</f>
        <v>2.6501572280401526E-2</v>
      </c>
      <c r="K35">
        <f>STDEV(K31:K33)</f>
        <v>3.6115555282084974E-2</v>
      </c>
      <c r="L35">
        <f>STDEV(L31:L33)</f>
        <v>2.5357444666211888E-2</v>
      </c>
      <c r="N35">
        <f>STDEV(N31:N33)</f>
        <v>7.6943702363047914E-2</v>
      </c>
      <c r="O35">
        <f>STDEV(O31:O33)</f>
        <v>2.2744962812309297E-2</v>
      </c>
      <c r="Q35">
        <f>STDEV(Q31:Q33)</f>
        <v>7.1042240955644528E-2</v>
      </c>
      <c r="R35">
        <f>STDEV(R31:R33)</f>
        <v>5.804595880277387E-2</v>
      </c>
    </row>
    <row r="37" spans="1:18" s="1" customFormat="1" x14ac:dyDescent="0.3">
      <c r="B37" s="5"/>
      <c r="C37" s="5"/>
      <c r="E37" s="5"/>
      <c r="F37" s="5"/>
      <c r="H37" s="5"/>
      <c r="I37" s="5"/>
      <c r="K37" s="5"/>
      <c r="L37" s="5"/>
      <c r="N37" s="5"/>
      <c r="O37" s="5"/>
      <c r="Q37" s="5"/>
      <c r="R37" s="5"/>
    </row>
    <row r="39" spans="1:18" x14ac:dyDescent="0.3">
      <c r="B39" s="4"/>
      <c r="C39" s="2"/>
      <c r="E39" s="2"/>
      <c r="F39" s="2"/>
      <c r="H39" s="2"/>
      <c r="I39" s="2"/>
      <c r="K39" s="2"/>
      <c r="L39" s="2"/>
      <c r="N39" s="2"/>
      <c r="O39" s="2"/>
      <c r="Q39" s="2"/>
      <c r="R39" s="2"/>
    </row>
  </sheetData>
  <mergeCells count="30">
    <mergeCell ref="Q1:R1"/>
    <mergeCell ref="B1:C1"/>
    <mergeCell ref="E1:F1"/>
    <mergeCell ref="H1:I1"/>
    <mergeCell ref="K1:L1"/>
    <mergeCell ref="N1:O1"/>
    <mergeCell ref="Q10:R10"/>
    <mergeCell ref="B19:C19"/>
    <mergeCell ref="E19:F19"/>
    <mergeCell ref="H19:I19"/>
    <mergeCell ref="K19:L19"/>
    <mergeCell ref="N19:O19"/>
    <mergeCell ref="Q19:R19"/>
    <mergeCell ref="B10:C10"/>
    <mergeCell ref="E10:F10"/>
    <mergeCell ref="H10:I10"/>
    <mergeCell ref="K10:L10"/>
    <mergeCell ref="N10:O10"/>
    <mergeCell ref="Q28:R28"/>
    <mergeCell ref="B37:C37"/>
    <mergeCell ref="E37:F37"/>
    <mergeCell ref="H37:I37"/>
    <mergeCell ref="K37:L37"/>
    <mergeCell ref="N37:O37"/>
    <mergeCell ref="Q37:R37"/>
    <mergeCell ref="B28:C28"/>
    <mergeCell ref="E28:F28"/>
    <mergeCell ref="H28:I28"/>
    <mergeCell ref="K28:L28"/>
    <mergeCell ref="N28:O2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shi</dc:creator>
  <cp:lastModifiedBy>LYS</cp:lastModifiedBy>
  <dcterms:created xsi:type="dcterms:W3CDTF">2015-06-05T18:19:34Z</dcterms:created>
  <dcterms:modified xsi:type="dcterms:W3CDTF">2021-11-07T10:46:11Z</dcterms:modified>
</cp:coreProperties>
</file>